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84" yWindow="60" windowWidth="10500" windowHeight="9288" activeTab="1"/>
  </bookViews>
  <sheets>
    <sheet name="Full " sheetId="25" r:id="rId1"/>
    <sheet name="sex" sheetId="4" r:id="rId2"/>
    <sheet name="age" sheetId="17" r:id="rId3"/>
    <sheet name="marital status" sheetId="24" r:id="rId4"/>
    <sheet name="residence" sheetId="12" r:id="rId5"/>
    <sheet name="educational status" sheetId="16" r:id="rId6"/>
    <sheet name="TB can be cured" sheetId="20" r:id="rId7"/>
    <sheet name="information about TB" sheetId="3" r:id="rId8"/>
    <sheet name="Type of TB" sheetId="2" r:id="rId9"/>
    <sheet name="social stigma" sheetId="7" r:id="rId10"/>
    <sheet name="ocuupation" sheetId="8" r:id="rId11"/>
    <sheet name="Health care provider" sheetId="10" r:id="rId12"/>
    <sheet name="distance" sheetId="9" r:id="rId13"/>
    <sheet name="HIV sero status" sheetId="11" r:id="rId14"/>
  </sheets>
  <calcPr calcId="125725"/>
</workbook>
</file>

<file path=xl/calcChain.xml><?xml version="1.0" encoding="utf-8"?>
<calcChain xmlns="http://schemas.openxmlformats.org/spreadsheetml/2006/main">
  <c r="H6" i="2"/>
  <c r="H5" i="20"/>
  <c r="H4" i="7"/>
  <c r="H5" i="17"/>
  <c r="H7" i="12"/>
  <c r="H7" i="10"/>
  <c r="H5" i="24"/>
  <c r="H8" i="3"/>
  <c r="H4" i="16"/>
  <c r="H5" i="9"/>
  <c r="H6" i="4"/>
  <c r="G6"/>
  <c r="G3" i="8"/>
  <c r="G4"/>
  <c r="G5"/>
  <c r="G6"/>
  <c r="G2"/>
  <c r="H7"/>
  <c r="H3"/>
  <c r="H4"/>
  <c r="H5"/>
  <c r="H6"/>
  <c r="H2"/>
  <c r="H3" i="7"/>
  <c r="G3"/>
  <c r="H3" i="11"/>
  <c r="G3"/>
  <c r="H2"/>
  <c r="G2"/>
  <c r="I3" i="8"/>
  <c r="I2" i="7"/>
  <c r="G2"/>
  <c r="H4" i="20"/>
  <c r="G4"/>
  <c r="H3"/>
  <c r="G3"/>
  <c r="H2"/>
  <c r="G2"/>
  <c r="I3" i="2"/>
</calcChain>
</file>

<file path=xl/sharedStrings.xml><?xml version="1.0" encoding="utf-8"?>
<sst xmlns="http://schemas.openxmlformats.org/spreadsheetml/2006/main" count="256" uniqueCount="143">
  <si>
    <t>Mihret A</t>
  </si>
  <si>
    <t xml:space="preserve">Senedu </t>
  </si>
  <si>
    <t>Kiros T</t>
  </si>
  <si>
    <t xml:space="preserve">Author/s name </t>
  </si>
  <si>
    <t xml:space="preserve">Publication Year </t>
  </si>
  <si>
    <t>A</t>
  </si>
  <si>
    <t>B</t>
  </si>
  <si>
    <t>C</t>
  </si>
  <si>
    <t>D</t>
  </si>
  <si>
    <t>Terefe</t>
  </si>
  <si>
    <t xml:space="preserve">Terefe </t>
  </si>
  <si>
    <t xml:space="preserve">private </t>
  </si>
  <si>
    <t>govt</t>
  </si>
  <si>
    <t xml:space="preserve">Melashu Balew </t>
  </si>
  <si>
    <t>Tirusew Maru</t>
  </si>
  <si>
    <t>check</t>
  </si>
  <si>
    <t>Hailesilassie</t>
  </si>
  <si>
    <t>Hailesillasie</t>
  </si>
  <si>
    <t>Haile Silassie</t>
  </si>
  <si>
    <t xml:space="preserve">Mihret </t>
  </si>
  <si>
    <t>smear p/n</t>
  </si>
  <si>
    <t>Senedu</t>
  </si>
  <si>
    <t>Kiros Tedla</t>
  </si>
  <si>
    <t xml:space="preserve">Getinet </t>
  </si>
  <si>
    <t>Getinet</t>
  </si>
  <si>
    <t>Getinet 2017</t>
  </si>
  <si>
    <t>unempl vs employ</t>
  </si>
  <si>
    <t>Mohammed</t>
  </si>
  <si>
    <t>etptb/pt</t>
  </si>
  <si>
    <t>Tirusew maru</t>
  </si>
  <si>
    <t>author_sex</t>
  </si>
  <si>
    <t>year_sex</t>
  </si>
  <si>
    <t>case1_sex</t>
  </si>
  <si>
    <t>control1_sex</t>
  </si>
  <si>
    <t>case0_sex</t>
  </si>
  <si>
    <t>control0_sex</t>
  </si>
  <si>
    <t>patientdelay_sex</t>
  </si>
  <si>
    <t>samplesize_sex</t>
  </si>
  <si>
    <t>total1</t>
  </si>
  <si>
    <t>total0</t>
  </si>
  <si>
    <t>logrr</t>
  </si>
  <si>
    <t>selogrr</t>
  </si>
  <si>
    <t>_SS</t>
  </si>
  <si>
    <t>_ES</t>
  </si>
  <si>
    <t>_selogES</t>
  </si>
  <si>
    <t>_LCI</t>
  </si>
  <si>
    <t>_UCI</t>
  </si>
  <si>
    <t>_WT</t>
  </si>
  <si>
    <t>Abdilbasit</t>
  </si>
  <si>
    <t>author_distance</t>
  </si>
  <si>
    <t>year_distance</t>
  </si>
  <si>
    <t>case1_distance</t>
  </si>
  <si>
    <t>control1_distance</t>
  </si>
  <si>
    <t>case0_distance</t>
  </si>
  <si>
    <t>control0_distance</t>
  </si>
  <si>
    <t>patientdelay_distance</t>
  </si>
  <si>
    <t>samplesize_distance</t>
  </si>
  <si>
    <t>Abdulbasit</t>
  </si>
  <si>
    <t>author_HIV_sero</t>
  </si>
  <si>
    <t>year_HIV_sero</t>
  </si>
  <si>
    <t>case1_HIV_sero</t>
  </si>
  <si>
    <t>control1_HIV_sero</t>
  </si>
  <si>
    <t>case0_HIV_sero</t>
  </si>
  <si>
    <t>control0_HIV_sero</t>
  </si>
  <si>
    <t>ptdelay_HIV_sero</t>
  </si>
  <si>
    <t>samplesize_HIV_sero</t>
  </si>
  <si>
    <t>author_TB_info</t>
  </si>
  <si>
    <t>year_TB_info</t>
  </si>
  <si>
    <t>case1_TB_info</t>
  </si>
  <si>
    <t>control1_TB_info</t>
  </si>
  <si>
    <t>case0_TB_info</t>
  </si>
  <si>
    <t>control0_TB_info</t>
  </si>
  <si>
    <t>patientdelay_TB_info</t>
  </si>
  <si>
    <t>samplesize_TB_info</t>
  </si>
  <si>
    <t>Melashu Balew</t>
  </si>
  <si>
    <t>author_marital_status</t>
  </si>
  <si>
    <t>year_marital_status</t>
  </si>
  <si>
    <t>case1_marital</t>
  </si>
  <si>
    <t>control_marital</t>
  </si>
  <si>
    <t>case0_marital</t>
  </si>
  <si>
    <t>control0_marital</t>
  </si>
  <si>
    <t>ptdelay_marital</t>
  </si>
  <si>
    <t>samplesize_marital</t>
  </si>
  <si>
    <t>author_occupation</t>
  </si>
  <si>
    <t>year_occupation</t>
  </si>
  <si>
    <t>case1_occupation</t>
  </si>
  <si>
    <t>control1_occupation</t>
  </si>
  <si>
    <t>case0_occupation</t>
  </si>
  <si>
    <t>control0_occupation</t>
  </si>
  <si>
    <t>patientdelay_occupation</t>
  </si>
  <si>
    <t>samplesize_occupation</t>
  </si>
  <si>
    <t xml:space="preserve">Terefe Gone </t>
  </si>
  <si>
    <t>Abdulbssit</t>
  </si>
  <si>
    <t>author_residence</t>
  </si>
  <si>
    <t>year_residence</t>
  </si>
  <si>
    <t>case1_residence</t>
  </si>
  <si>
    <t>control1_residence</t>
  </si>
  <si>
    <t>case0_residence</t>
  </si>
  <si>
    <t>control0_residence</t>
  </si>
  <si>
    <t>patientdelay_residence</t>
  </si>
  <si>
    <t>samplesize_residence</t>
  </si>
  <si>
    <t>Muhammed</t>
  </si>
  <si>
    <t>authorage</t>
  </si>
  <si>
    <t>yearage</t>
  </si>
  <si>
    <t>case1age</t>
  </si>
  <si>
    <t>control1age</t>
  </si>
  <si>
    <t>case0age</t>
  </si>
  <si>
    <t>control0age</t>
  </si>
  <si>
    <t>patientdelay_age</t>
  </si>
  <si>
    <t>samplesize_age</t>
  </si>
  <si>
    <t>Terefe Gone</t>
  </si>
  <si>
    <t>author_type_TB</t>
  </si>
  <si>
    <t>year_type_TB</t>
  </si>
  <si>
    <t>case1_type_TB</t>
  </si>
  <si>
    <t>control1_type_TB</t>
  </si>
  <si>
    <t>case0_type_TB</t>
  </si>
  <si>
    <t>control0_type_TB</t>
  </si>
  <si>
    <t>ptdelay_type_TB</t>
  </si>
  <si>
    <t>sample_size_type_TB</t>
  </si>
  <si>
    <t xml:space="preserve">Terefe G </t>
  </si>
  <si>
    <t>SNNPR</t>
  </si>
  <si>
    <t>cross sectional</t>
  </si>
  <si>
    <t xml:space="preserve">Melashu B </t>
  </si>
  <si>
    <t>Amhara</t>
  </si>
  <si>
    <t>Tirusew M</t>
  </si>
  <si>
    <t>Oromia</t>
  </si>
  <si>
    <t>Abdullah A</t>
  </si>
  <si>
    <t xml:space="preserve">Hailesillase </t>
  </si>
  <si>
    <t>Tigray</t>
  </si>
  <si>
    <t>Amahara</t>
  </si>
  <si>
    <t>Tatek W</t>
  </si>
  <si>
    <t xml:space="preserve">Yibeltal E </t>
  </si>
  <si>
    <t>Getinet  S</t>
  </si>
  <si>
    <t>Addis Ababa</t>
  </si>
  <si>
    <t>Abdulbasit  H</t>
  </si>
  <si>
    <t>Mohammed Abdu</t>
  </si>
  <si>
    <t xml:space="preserve">Author </t>
  </si>
  <si>
    <t>year</t>
  </si>
  <si>
    <t>region</t>
  </si>
  <si>
    <t>study design</t>
  </si>
  <si>
    <t>sample size</t>
  </si>
  <si>
    <t xml:space="preserve">frequency of delay </t>
  </si>
  <si>
    <t>S.No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Fill="1" applyBorder="1" applyAlignment="1">
      <alignment vertical="top" wrapText="1"/>
    </xf>
    <xf numFmtId="0" fontId="0" fillId="3" borderId="0" xfId="0" applyFill="1"/>
    <xf numFmtId="0" fontId="0" fillId="2" borderId="1" xfId="0" applyFill="1" applyBorder="1"/>
    <xf numFmtId="0" fontId="0" fillId="0" borderId="2" xfId="0" applyBorder="1" applyAlignment="1">
      <alignment wrapText="1"/>
    </xf>
    <xf numFmtId="0" fontId="0" fillId="2" borderId="0" xfId="0" applyFill="1"/>
    <xf numFmtId="0" fontId="0" fillId="2" borderId="2" xfId="0" applyFill="1" applyBorder="1" applyAlignment="1">
      <alignment wrapText="1"/>
    </xf>
    <xf numFmtId="0" fontId="3" fillId="0" borderId="1" xfId="1" applyFont="1" applyBorder="1" applyAlignment="1" applyProtection="1">
      <alignment horizontal="justify" vertical="top" wrapText="1"/>
    </xf>
    <xf numFmtId="0" fontId="4" fillId="0" borderId="1" xfId="0" applyFont="1" applyBorder="1" applyAlignment="1">
      <alignment horizontal="justify" vertical="top" wrapText="1"/>
    </xf>
    <xf numFmtId="0" fontId="3" fillId="2" borderId="1" xfId="1" applyFont="1" applyFill="1" applyBorder="1" applyAlignment="1" applyProtection="1">
      <alignment horizontal="justify" vertical="top" wrapText="1"/>
    </xf>
    <xf numFmtId="0" fontId="4" fillId="2" borderId="1" xfId="0" applyFont="1" applyFill="1" applyBorder="1" applyAlignment="1">
      <alignment horizontal="justify" vertical="top" wrapText="1"/>
    </xf>
    <xf numFmtId="0" fontId="0" fillId="0" borderId="1" xfId="0" applyBorder="1" applyAlignment="1">
      <alignment vertical="top" wrapText="1"/>
    </xf>
    <xf numFmtId="0" fontId="5" fillId="0" borderId="1" xfId="0" applyFont="1" applyBorder="1" applyAlignment="1">
      <alignment horizontal="justify" vertical="top" wrapText="1"/>
    </xf>
    <xf numFmtId="0" fontId="1" fillId="0" borderId="1" xfId="0" applyFont="1" applyBorder="1" applyAlignment="1">
      <alignment horizontal="justify" vertical="top" wrapText="1"/>
    </xf>
    <xf numFmtId="0" fontId="0" fillId="0" borderId="1" xfId="0" applyBorder="1"/>
    <xf numFmtId="0" fontId="6" fillId="4" borderId="1" xfId="0" applyFont="1" applyFill="1" applyBorder="1"/>
    <xf numFmtId="0" fontId="6" fillId="4" borderId="0" xfId="0" applyFont="1" applyFill="1"/>
    <xf numFmtId="0" fontId="0" fillId="0" borderId="2" xfId="0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?term=Wondawek%20TM%5BAuthor%5D&amp;cauthor=true&amp;cauthor_uid=31727034" TargetMode="External"/><Relationship Id="rId2" Type="http://schemas.openxmlformats.org/officeDocument/2006/relationships/hyperlink" Target="https://www.ncbi.nlm.nih.gov/pubmed/?term=Shiferaw%20MB%5BAuthor%5D&amp;cauthor=true&amp;cauthor_uid=30991995" TargetMode="External"/><Relationship Id="rId1" Type="http://schemas.openxmlformats.org/officeDocument/2006/relationships/hyperlink" Target="https://www.ncbi.nlm.nih.gov/pubmed/?term=Fuge%20TG%5BAuthor%5D&amp;cauthor=true&amp;cauthor_uid=29426370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pubmed.ncbi.nlm.nih.gov/?term=Tedla+K&amp;cauthor_id=32822368" TargetMode="External"/><Relationship Id="rId4" Type="http://schemas.openxmlformats.org/officeDocument/2006/relationships/hyperlink" Target="https://pubmed.ncbi.nlm.nih.gov/?term=Asres+M&amp;cauthor_id=28500803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activeCell="C23" sqref="C23"/>
    </sheetView>
  </sheetViews>
  <sheetFormatPr defaultRowHeight="14.4"/>
  <cols>
    <col min="2" max="2" width="16.88671875" customWidth="1"/>
    <col min="4" max="4" width="19.6640625" customWidth="1"/>
    <col min="5" max="5" width="26.33203125" customWidth="1"/>
  </cols>
  <sheetData>
    <row r="1" spans="1:8" s="18" customFormat="1">
      <c r="A1" s="17" t="s">
        <v>142</v>
      </c>
      <c r="B1" s="17" t="s">
        <v>136</v>
      </c>
      <c r="C1" s="17" t="s">
        <v>137</v>
      </c>
      <c r="D1" s="17" t="s">
        <v>138</v>
      </c>
      <c r="E1" s="17" t="s">
        <v>139</v>
      </c>
      <c r="F1" s="17" t="s">
        <v>140</v>
      </c>
      <c r="G1" s="17" t="s">
        <v>141</v>
      </c>
      <c r="H1" s="17"/>
    </row>
    <row r="2" spans="1:8" ht="16.2" customHeight="1">
      <c r="A2" s="16">
        <v>1</v>
      </c>
      <c r="B2" s="9" t="s">
        <v>119</v>
      </c>
      <c r="C2" s="10">
        <v>2018</v>
      </c>
      <c r="D2" s="10" t="s">
        <v>120</v>
      </c>
      <c r="E2" s="10" t="s">
        <v>121</v>
      </c>
      <c r="F2" s="10">
        <v>398</v>
      </c>
      <c r="G2" s="10">
        <v>230</v>
      </c>
      <c r="H2" s="16"/>
    </row>
    <row r="3" spans="1:8" ht="16.2" customHeight="1">
      <c r="A3" s="16">
        <v>2</v>
      </c>
      <c r="B3" s="9" t="s">
        <v>122</v>
      </c>
      <c r="C3" s="10">
        <v>2019</v>
      </c>
      <c r="D3" s="10" t="s">
        <v>123</v>
      </c>
      <c r="E3" s="10" t="s">
        <v>121</v>
      </c>
      <c r="F3" s="10">
        <v>170</v>
      </c>
      <c r="G3" s="10">
        <v>102</v>
      </c>
      <c r="H3" s="16"/>
    </row>
    <row r="4" spans="1:8" s="7" customFormat="1" ht="16.2" customHeight="1">
      <c r="A4" s="5">
        <v>3</v>
      </c>
      <c r="B4" s="11" t="s">
        <v>124</v>
      </c>
      <c r="C4" s="12">
        <v>2019</v>
      </c>
      <c r="D4" s="12" t="s">
        <v>125</v>
      </c>
      <c r="E4" s="12" t="s">
        <v>121</v>
      </c>
      <c r="F4" s="12">
        <v>598</v>
      </c>
      <c r="G4" s="12">
        <v>275</v>
      </c>
      <c r="H4" s="5"/>
    </row>
    <row r="5" spans="1:8" ht="16.2" customHeight="1">
      <c r="A5" s="16">
        <v>4</v>
      </c>
      <c r="B5" s="10" t="s">
        <v>126</v>
      </c>
      <c r="C5" s="10">
        <v>2018</v>
      </c>
      <c r="D5" s="10" t="s">
        <v>123</v>
      </c>
      <c r="E5" s="10" t="s">
        <v>121</v>
      </c>
      <c r="F5" s="10">
        <v>382</v>
      </c>
      <c r="G5" s="10">
        <v>157</v>
      </c>
      <c r="H5" s="16"/>
    </row>
    <row r="6" spans="1:8" ht="16.2" customHeight="1">
      <c r="A6" s="16">
        <v>5</v>
      </c>
      <c r="B6" s="10" t="s">
        <v>127</v>
      </c>
      <c r="C6" s="10">
        <v>2019</v>
      </c>
      <c r="D6" s="10" t="s">
        <v>128</v>
      </c>
      <c r="E6" s="10" t="s">
        <v>121</v>
      </c>
      <c r="F6" s="10">
        <v>422</v>
      </c>
      <c r="G6" s="10">
        <v>132</v>
      </c>
      <c r="H6" s="16"/>
    </row>
    <row r="7" spans="1:8" ht="16.2" customHeight="1">
      <c r="A7" s="5">
        <v>6</v>
      </c>
      <c r="B7" s="9" t="s">
        <v>0</v>
      </c>
      <c r="C7" s="10">
        <v>2017</v>
      </c>
      <c r="D7" s="10" t="s">
        <v>129</v>
      </c>
      <c r="E7" s="10" t="s">
        <v>121</v>
      </c>
      <c r="F7" s="10">
        <v>605</v>
      </c>
      <c r="G7" s="10">
        <v>240</v>
      </c>
      <c r="H7" s="16"/>
    </row>
    <row r="8" spans="1:8" ht="16.2" customHeight="1">
      <c r="A8" s="16">
        <v>7</v>
      </c>
      <c r="B8" s="9" t="s">
        <v>2</v>
      </c>
      <c r="C8" s="10">
        <v>2020</v>
      </c>
      <c r="D8" s="10" t="s">
        <v>128</v>
      </c>
      <c r="E8" s="10" t="s">
        <v>121</v>
      </c>
      <c r="F8" s="10">
        <v>875</v>
      </c>
      <c r="G8" s="10">
        <v>392</v>
      </c>
      <c r="H8" s="16"/>
    </row>
    <row r="9" spans="1:8" s="7" customFormat="1" ht="16.2" customHeight="1">
      <c r="A9" s="16">
        <v>8</v>
      </c>
      <c r="B9" s="12" t="s">
        <v>130</v>
      </c>
      <c r="C9" s="12">
        <v>2007</v>
      </c>
      <c r="D9" s="12" t="s">
        <v>125</v>
      </c>
      <c r="E9" s="12" t="s">
        <v>121</v>
      </c>
      <c r="F9" s="12">
        <v>198</v>
      </c>
      <c r="G9" s="12">
        <v>73</v>
      </c>
      <c r="H9" s="5"/>
    </row>
    <row r="10" spans="1:8" ht="16.2" customHeight="1">
      <c r="A10" s="5">
        <v>9</v>
      </c>
      <c r="B10" s="10" t="s">
        <v>131</v>
      </c>
      <c r="C10" s="10">
        <v>2020</v>
      </c>
      <c r="D10" s="10" t="s">
        <v>123</v>
      </c>
      <c r="E10" s="10" t="s">
        <v>121</v>
      </c>
      <c r="F10" s="10">
        <v>300</v>
      </c>
      <c r="G10" s="10">
        <v>126</v>
      </c>
      <c r="H10" s="16"/>
    </row>
    <row r="11" spans="1:8" ht="16.2" customHeight="1">
      <c r="A11" s="16">
        <v>10</v>
      </c>
      <c r="B11" s="10" t="s">
        <v>132</v>
      </c>
      <c r="C11" s="10">
        <v>2017</v>
      </c>
      <c r="D11" s="10" t="s">
        <v>133</v>
      </c>
      <c r="E11" s="10" t="s">
        <v>121</v>
      </c>
      <c r="F11" s="10">
        <v>425</v>
      </c>
      <c r="G11" s="10">
        <v>179</v>
      </c>
      <c r="H11" s="16"/>
    </row>
    <row r="12" spans="1:8" ht="16.2" customHeight="1">
      <c r="A12" s="16">
        <v>11</v>
      </c>
      <c r="B12" s="10" t="s">
        <v>134</v>
      </c>
      <c r="C12" s="10">
        <v>2015</v>
      </c>
      <c r="D12" s="10" t="s">
        <v>125</v>
      </c>
      <c r="E12" s="10" t="s">
        <v>121</v>
      </c>
      <c r="F12" s="10">
        <v>362</v>
      </c>
      <c r="G12" s="10">
        <v>133</v>
      </c>
      <c r="H12" s="16"/>
    </row>
    <row r="13" spans="1:8" ht="14.4" customHeight="1">
      <c r="A13" s="5">
        <v>12</v>
      </c>
      <c r="B13" s="13" t="s">
        <v>135</v>
      </c>
      <c r="C13" s="14">
        <v>2020</v>
      </c>
      <c r="D13" s="14" t="s">
        <v>125</v>
      </c>
      <c r="E13" s="15" t="s">
        <v>121</v>
      </c>
      <c r="F13" s="14">
        <v>387</v>
      </c>
      <c r="G13" s="14">
        <v>211</v>
      </c>
      <c r="H13" s="16"/>
    </row>
  </sheetData>
  <hyperlinks>
    <hyperlink ref="B2" r:id="rId1" display="https://www.ncbi.nlm.nih.gov/pubmed/?term=Fuge%20TG%5BAuthor%5D&amp;cauthor=true&amp;cauthor_uid=29426370"/>
    <hyperlink ref="B3" r:id="rId2" display="https://www.ncbi.nlm.nih.gov/pubmed/?term=Shiferaw%20MB%5BAuthor%5D&amp;cauthor=true&amp;cauthor_uid=30991995"/>
    <hyperlink ref="B4" r:id="rId3" display="https://www.ncbi.nlm.nih.gov/pubmed/?term=Wondawek%20TM%5BAuthor%5D&amp;cauthor=true&amp;cauthor_uid=31727034"/>
    <hyperlink ref="B7" r:id="rId4" display="https://pubmed.ncbi.nlm.nih.gov/?term=Asres+M&amp;cauthor_id=28500803"/>
    <hyperlink ref="B8" r:id="rId5" display="https://pubmed.ncbi.nlm.nih.gov/?term=Tedla+K&amp;cauthor_id=32822368"/>
  </hyperlinks>
  <pageMargins left="0.7" right="0.7" top="0.75" bottom="0.75" header="0.3" footer="0.3"/>
  <pageSetup orientation="portrait" r:id="rId6"/>
</worksheet>
</file>

<file path=xl/worksheets/sheet10.xml><?xml version="1.0" encoding="utf-8"?>
<worksheet xmlns="http://schemas.openxmlformats.org/spreadsheetml/2006/main" xmlns:r="http://schemas.openxmlformats.org/officeDocument/2006/relationships">
  <dimension ref="A1:L16"/>
  <sheetViews>
    <sheetView workbookViewId="0">
      <selection activeCell="G8" sqref="G8"/>
    </sheetView>
  </sheetViews>
  <sheetFormatPr defaultRowHeight="14.4"/>
  <cols>
    <col min="1" max="1" width="18.6640625" customWidth="1"/>
    <col min="2" max="2" width="16.77734375" customWidth="1"/>
  </cols>
  <sheetData>
    <row r="1" spans="1:12" ht="15" customHeight="1">
      <c r="A1" t="s">
        <v>3</v>
      </c>
      <c r="B1" t="s">
        <v>4</v>
      </c>
      <c r="C1" s="1" t="s">
        <v>5</v>
      </c>
      <c r="D1" s="1" t="s">
        <v>6</v>
      </c>
      <c r="E1" s="1" t="s">
        <v>7</v>
      </c>
      <c r="F1" s="1" t="s">
        <v>8</v>
      </c>
    </row>
    <row r="2" spans="1:12" ht="16.2" customHeight="1">
      <c r="A2" t="s">
        <v>17</v>
      </c>
      <c r="B2">
        <v>2019</v>
      </c>
      <c r="C2">
        <v>46</v>
      </c>
      <c r="D2">
        <v>139</v>
      </c>
      <c r="E2">
        <v>86</v>
      </c>
      <c r="F2">
        <v>151</v>
      </c>
      <c r="G2">
        <f>C2+E2</f>
        <v>132</v>
      </c>
      <c r="H2">
        <v>422</v>
      </c>
      <c r="I2">
        <f>C2+D2+E2+F2</f>
        <v>422</v>
      </c>
    </row>
    <row r="3" spans="1:12">
      <c r="A3" t="s">
        <v>24</v>
      </c>
      <c r="B3">
        <v>2017</v>
      </c>
      <c r="C3">
        <v>129</v>
      </c>
      <c r="D3">
        <v>127</v>
      </c>
      <c r="E3">
        <v>50</v>
      </c>
      <c r="F3">
        <v>119</v>
      </c>
      <c r="G3">
        <f>C3+E3</f>
        <v>179</v>
      </c>
      <c r="H3">
        <f>C3+D3+E3+F3</f>
        <v>425</v>
      </c>
      <c r="L3" s="6"/>
    </row>
    <row r="4" spans="1:12">
      <c r="H4">
        <f>SUM(H2:H3)</f>
        <v>847</v>
      </c>
      <c r="L4" s="2"/>
    </row>
    <row r="5" spans="1:12" ht="16.2" customHeight="1">
      <c r="L5" s="2"/>
    </row>
    <row r="6" spans="1:12">
      <c r="L6" s="2"/>
    </row>
    <row r="7" spans="1:12">
      <c r="L7" s="2"/>
    </row>
    <row r="8" spans="1:12" ht="16.2" customHeight="1">
      <c r="L8" s="2"/>
    </row>
    <row r="9" spans="1:12" ht="16.2" customHeight="1">
      <c r="L9" s="2"/>
    </row>
    <row r="12" spans="1:12" ht="16.2" customHeight="1"/>
    <row r="16" spans="1:12" ht="47.4" customHeight="1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42"/>
  <sheetViews>
    <sheetView workbookViewId="0">
      <selection sqref="A1:H6"/>
    </sheetView>
  </sheetViews>
  <sheetFormatPr defaultRowHeight="14.4"/>
  <cols>
    <col min="1" max="1" width="23.88671875" customWidth="1"/>
    <col min="2" max="2" width="15.21875" customWidth="1"/>
    <col min="9" max="9" width="16.44140625" customWidth="1"/>
  </cols>
  <sheetData>
    <row r="1" spans="1:13" ht="15" customHeight="1">
      <c r="A1" t="s">
        <v>3</v>
      </c>
      <c r="B1" t="s">
        <v>4</v>
      </c>
      <c r="C1" s="1" t="s">
        <v>5</v>
      </c>
      <c r="D1" s="1" t="s">
        <v>6</v>
      </c>
      <c r="E1" s="1" t="s">
        <v>7</v>
      </c>
      <c r="F1" s="1" t="s">
        <v>8</v>
      </c>
      <c r="I1" t="s">
        <v>11</v>
      </c>
    </row>
    <row r="2" spans="1:13" ht="18" customHeight="1">
      <c r="A2" t="s">
        <v>10</v>
      </c>
      <c r="B2">
        <v>2018</v>
      </c>
      <c r="C2">
        <v>4</v>
      </c>
      <c r="D2">
        <v>32</v>
      </c>
      <c r="E2">
        <v>226</v>
      </c>
      <c r="F2">
        <v>133</v>
      </c>
      <c r="G2">
        <f>C2+E2</f>
        <v>230</v>
      </c>
      <c r="H2">
        <f>C2+D2+E2+F2</f>
        <v>395</v>
      </c>
      <c r="I2" s="3" t="s">
        <v>12</v>
      </c>
    </row>
    <row r="3" spans="1:13">
      <c r="A3" t="s">
        <v>18</v>
      </c>
      <c r="B3">
        <v>2019</v>
      </c>
      <c r="C3">
        <v>123</v>
      </c>
      <c r="D3">
        <v>259</v>
      </c>
      <c r="E3">
        <v>9</v>
      </c>
      <c r="F3">
        <v>31</v>
      </c>
      <c r="G3">
        <f t="shared" ref="G3:G6" si="0">C3+E3</f>
        <v>132</v>
      </c>
      <c r="H3">
        <f t="shared" ref="H3:H6" si="1">C3+D3+E3+F3</f>
        <v>422</v>
      </c>
      <c r="I3">
        <f>C3+D3+E3+F3</f>
        <v>422</v>
      </c>
      <c r="M3" s="19"/>
    </row>
    <row r="4" spans="1:13" ht="15" customHeight="1">
      <c r="A4" t="s">
        <v>19</v>
      </c>
      <c r="B4">
        <v>2017</v>
      </c>
      <c r="C4">
        <v>11</v>
      </c>
      <c r="D4">
        <v>32</v>
      </c>
      <c r="E4">
        <v>312</v>
      </c>
      <c r="F4">
        <v>250</v>
      </c>
      <c r="G4">
        <f t="shared" si="0"/>
        <v>323</v>
      </c>
      <c r="H4">
        <f t="shared" si="1"/>
        <v>605</v>
      </c>
      <c r="M4" s="19"/>
    </row>
    <row r="5" spans="1:13" s="4" customFormat="1" ht="16.2" customHeight="1">
      <c r="A5" s="4" t="s">
        <v>1</v>
      </c>
      <c r="B5" s="4">
        <v>2016</v>
      </c>
      <c r="C5" s="4">
        <v>3</v>
      </c>
      <c r="D5" s="4">
        <v>41</v>
      </c>
      <c r="E5" s="4">
        <v>182</v>
      </c>
      <c r="F5" s="4">
        <v>665</v>
      </c>
      <c r="G5">
        <f t="shared" si="0"/>
        <v>185</v>
      </c>
      <c r="H5">
        <f t="shared" si="1"/>
        <v>891</v>
      </c>
      <c r="M5" s="2"/>
    </row>
    <row r="6" spans="1:13" ht="20.399999999999999" customHeight="1">
      <c r="A6" t="s">
        <v>23</v>
      </c>
      <c r="B6">
        <v>2017</v>
      </c>
      <c r="C6">
        <v>98</v>
      </c>
      <c r="D6">
        <v>137</v>
      </c>
      <c r="E6">
        <v>81</v>
      </c>
      <c r="F6">
        <v>109</v>
      </c>
      <c r="G6">
        <f t="shared" si="0"/>
        <v>179</v>
      </c>
      <c r="H6">
        <f t="shared" si="1"/>
        <v>425</v>
      </c>
      <c r="J6" t="s">
        <v>26</v>
      </c>
      <c r="M6" s="2"/>
    </row>
    <row r="7" spans="1:13">
      <c r="H7">
        <f>SUM(H2:H6)</f>
        <v>2738</v>
      </c>
      <c r="M7" s="2"/>
    </row>
    <row r="8" spans="1:13">
      <c r="M8" s="2"/>
    </row>
    <row r="9" spans="1:13">
      <c r="M9" s="2"/>
    </row>
    <row r="10" spans="1:13" ht="16.2" customHeight="1">
      <c r="M10" s="2"/>
    </row>
    <row r="13" spans="1:13" ht="16.2" customHeight="1"/>
    <row r="14" spans="1:13" ht="16.2" customHeight="1"/>
    <row r="17" ht="47.4" customHeight="1"/>
    <row r="18" ht="16.2" customHeight="1"/>
    <row r="21" ht="18.600000000000001" customHeight="1"/>
    <row r="29" ht="16.2" customHeight="1"/>
    <row r="32" ht="16.2" customHeight="1"/>
    <row r="35" ht="16.2" customHeight="1"/>
    <row r="38" ht="16.2" customHeight="1"/>
    <row r="42" ht="16.2" customHeight="1"/>
  </sheetData>
  <mergeCells count="1">
    <mergeCell ref="M3:M4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7"/>
  <sheetViews>
    <sheetView workbookViewId="0">
      <selection activeCell="G8" sqref="G8"/>
    </sheetView>
  </sheetViews>
  <sheetFormatPr defaultRowHeight="14.4"/>
  <cols>
    <col min="1" max="1" width="24.109375" customWidth="1"/>
    <col min="2" max="2" width="14.33203125" customWidth="1"/>
    <col min="10" max="10" width="11.6640625" customWidth="1"/>
  </cols>
  <sheetData>
    <row r="1" spans="1:8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</row>
    <row r="2" spans="1:8">
      <c r="A2" t="s">
        <v>91</v>
      </c>
      <c r="B2">
        <v>2018</v>
      </c>
      <c r="C2">
        <v>193</v>
      </c>
      <c r="D2">
        <v>141</v>
      </c>
      <c r="E2">
        <v>37</v>
      </c>
      <c r="F2">
        <v>24</v>
      </c>
      <c r="G2">
        <v>230</v>
      </c>
      <c r="H2">
        <v>398</v>
      </c>
    </row>
    <row r="3" spans="1:8">
      <c r="A3" t="s">
        <v>16</v>
      </c>
      <c r="B3">
        <v>2019</v>
      </c>
      <c r="C3">
        <v>85</v>
      </c>
      <c r="D3">
        <v>211</v>
      </c>
      <c r="E3">
        <v>47</v>
      </c>
      <c r="F3">
        <v>79</v>
      </c>
      <c r="G3">
        <v>132</v>
      </c>
      <c r="H3">
        <v>422</v>
      </c>
    </row>
    <row r="4" spans="1:8">
      <c r="A4" t="s">
        <v>0</v>
      </c>
      <c r="B4">
        <v>2017</v>
      </c>
      <c r="C4">
        <v>169</v>
      </c>
      <c r="D4">
        <v>263</v>
      </c>
      <c r="E4">
        <v>154</v>
      </c>
      <c r="F4">
        <v>19</v>
      </c>
      <c r="G4">
        <v>323</v>
      </c>
      <c r="H4">
        <v>605</v>
      </c>
    </row>
    <row r="5" spans="1:8">
      <c r="A5" t="s">
        <v>24</v>
      </c>
      <c r="B5">
        <v>2017</v>
      </c>
      <c r="C5">
        <v>98</v>
      </c>
      <c r="D5">
        <v>137</v>
      </c>
      <c r="E5">
        <v>81</v>
      </c>
      <c r="F5">
        <v>109</v>
      </c>
      <c r="G5">
        <v>179</v>
      </c>
      <c r="H5">
        <v>425</v>
      </c>
    </row>
    <row r="6" spans="1:8">
      <c r="A6" t="s">
        <v>92</v>
      </c>
      <c r="B6">
        <v>2015</v>
      </c>
      <c r="C6">
        <v>5</v>
      </c>
      <c r="D6">
        <v>17</v>
      </c>
      <c r="E6">
        <v>128</v>
      </c>
      <c r="F6">
        <v>212</v>
      </c>
      <c r="G6">
        <v>133</v>
      </c>
      <c r="H6">
        <v>362</v>
      </c>
    </row>
    <row r="7" spans="1:8">
      <c r="H7">
        <f>SUM(H2:H6)</f>
        <v>22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R30"/>
  <sheetViews>
    <sheetView workbookViewId="0">
      <selection activeCell="E13" sqref="E13"/>
    </sheetView>
  </sheetViews>
  <sheetFormatPr defaultRowHeight="14.4"/>
  <cols>
    <col min="1" max="1" width="14.44140625" customWidth="1"/>
    <col min="2" max="2" width="16.21875" customWidth="1"/>
  </cols>
  <sheetData>
    <row r="1" spans="1:18" ht="15" customHeight="1">
      <c r="A1" t="s">
        <v>49</v>
      </c>
      <c r="B1" t="s">
        <v>50</v>
      </c>
      <c r="C1" s="1" t="s">
        <v>51</v>
      </c>
      <c r="D1" s="1" t="s">
        <v>52</v>
      </c>
      <c r="E1" s="1" t="s">
        <v>53</v>
      </c>
      <c r="F1" s="1" t="s">
        <v>54</v>
      </c>
      <c r="G1" t="s">
        <v>55</v>
      </c>
      <c r="H1" t="s">
        <v>56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>
      <c r="A2" t="s">
        <v>14</v>
      </c>
      <c r="B2">
        <v>2019</v>
      </c>
      <c r="C2">
        <v>182</v>
      </c>
      <c r="D2">
        <v>213</v>
      </c>
      <c r="E2">
        <v>93</v>
      </c>
      <c r="F2">
        <v>110</v>
      </c>
      <c r="G2">
        <v>275</v>
      </c>
      <c r="H2">
        <v>598</v>
      </c>
      <c r="I2">
        <v>395</v>
      </c>
      <c r="J2">
        <v>203</v>
      </c>
      <c r="K2">
        <v>5.7273999999999997E-3</v>
      </c>
      <c r="L2">
        <v>9.3752000000000002E-2</v>
      </c>
      <c r="M2">
        <v>598</v>
      </c>
      <c r="N2">
        <v>1.0106520000000001</v>
      </c>
      <c r="O2">
        <v>0.17330010000000001</v>
      </c>
      <c r="P2">
        <v>0.71959510000000004</v>
      </c>
      <c r="Q2">
        <v>1.4194329999999999</v>
      </c>
      <c r="R2">
        <v>33.759340000000002</v>
      </c>
    </row>
    <row r="3" spans="1:18">
      <c r="A3" t="s">
        <v>22</v>
      </c>
      <c r="B3">
        <v>2020</v>
      </c>
      <c r="C3">
        <v>181</v>
      </c>
      <c r="D3">
        <v>195</v>
      </c>
      <c r="E3">
        <v>210</v>
      </c>
      <c r="F3">
        <v>287</v>
      </c>
      <c r="G3">
        <v>391</v>
      </c>
      <c r="H3">
        <v>873</v>
      </c>
      <c r="I3">
        <v>376</v>
      </c>
      <c r="J3">
        <v>497</v>
      </c>
      <c r="K3">
        <v>0.13039039999999999</v>
      </c>
      <c r="L3">
        <v>7.4934100000000003E-2</v>
      </c>
      <c r="M3">
        <v>873</v>
      </c>
      <c r="N3">
        <v>1.2685470000000001</v>
      </c>
      <c r="O3">
        <v>0.13747470000000001</v>
      </c>
      <c r="P3">
        <v>0.96891989999999995</v>
      </c>
      <c r="Q3">
        <v>1.66083</v>
      </c>
      <c r="R3">
        <v>34.982990000000001</v>
      </c>
    </row>
    <row r="4" spans="1:18" s="5" customFormat="1" ht="16.2" customHeight="1">
      <c r="A4" s="5" t="s">
        <v>27</v>
      </c>
      <c r="B4" s="5">
        <v>2020</v>
      </c>
      <c r="C4" s="5">
        <v>98</v>
      </c>
      <c r="D4" s="5">
        <v>34</v>
      </c>
      <c r="E4" s="5">
        <v>113</v>
      </c>
      <c r="F4" s="5">
        <v>142</v>
      </c>
      <c r="G4" s="5">
        <v>211</v>
      </c>
      <c r="H4">
        <v>387</v>
      </c>
      <c r="I4" s="5">
        <v>132</v>
      </c>
      <c r="J4" s="5">
        <v>255</v>
      </c>
      <c r="K4" s="5">
        <v>0.51604130000000004</v>
      </c>
      <c r="L4" s="5">
        <v>8.6927099999999993E-2</v>
      </c>
      <c r="M4" s="5">
        <v>387</v>
      </c>
      <c r="N4" s="5">
        <v>3.6220720000000002</v>
      </c>
      <c r="O4" s="5">
        <v>0.23560059999999999</v>
      </c>
      <c r="P4" s="5">
        <v>2.2825139999999999</v>
      </c>
      <c r="Q4" s="5">
        <v>5.7477869999999998</v>
      </c>
      <c r="R4" s="5">
        <v>31.257680000000001</v>
      </c>
    </row>
    <row r="5" spans="1:18" ht="15" customHeight="1">
      <c r="H5">
        <f>SUM(H2:H4)</f>
        <v>1858</v>
      </c>
    </row>
    <row r="6" spans="1:18" ht="16.2" customHeight="1"/>
    <row r="9" spans="1:18" ht="18.600000000000001" customHeight="1"/>
    <row r="17" ht="16.2" customHeight="1"/>
    <row r="20" ht="16.2" customHeight="1"/>
    <row r="23" ht="16.2" customHeight="1"/>
    <row r="26" ht="16.2" customHeight="1"/>
    <row r="30" ht="16.2" customHeight="1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J10"/>
  <sheetViews>
    <sheetView workbookViewId="0">
      <selection activeCell="D10" sqref="D10"/>
    </sheetView>
  </sheetViews>
  <sheetFormatPr defaultRowHeight="14.4"/>
  <cols>
    <col min="1" max="1" width="28.21875" customWidth="1"/>
    <col min="2" max="2" width="18.5546875" customWidth="1"/>
  </cols>
  <sheetData>
    <row r="1" spans="1:10" ht="15" customHeight="1">
      <c r="A1" t="s">
        <v>3</v>
      </c>
      <c r="B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/>
      <c r="H1" s="1"/>
    </row>
    <row r="2" spans="1:10" s="4" customFormat="1">
      <c r="A2" s="4" t="s">
        <v>21</v>
      </c>
      <c r="B2" s="4">
        <v>2016</v>
      </c>
      <c r="C2" s="4">
        <v>24</v>
      </c>
      <c r="D2" s="4">
        <v>82</v>
      </c>
      <c r="E2" s="4">
        <v>169</v>
      </c>
      <c r="F2" s="4">
        <v>616</v>
      </c>
      <c r="G2" s="4">
        <f>C2+E2</f>
        <v>193</v>
      </c>
      <c r="H2" s="4">
        <f>D2+C2+E2+F2</f>
        <v>891</v>
      </c>
      <c r="J2"/>
    </row>
    <row r="3" spans="1:10">
      <c r="A3" t="s">
        <v>2</v>
      </c>
      <c r="B3">
        <v>2020</v>
      </c>
      <c r="C3">
        <v>35</v>
      </c>
      <c r="D3">
        <v>64</v>
      </c>
      <c r="E3">
        <v>357</v>
      </c>
      <c r="F3">
        <v>419</v>
      </c>
      <c r="G3">
        <f>C3+E3</f>
        <v>392</v>
      </c>
      <c r="H3">
        <f>C3+D3+E3+F3</f>
        <v>875</v>
      </c>
      <c r="J3" s="19"/>
    </row>
    <row r="4" spans="1:10">
      <c r="J4" s="19"/>
    </row>
    <row r="5" spans="1:10">
      <c r="J5" s="2"/>
    </row>
    <row r="6" spans="1:10">
      <c r="J6" s="2"/>
    </row>
    <row r="7" spans="1:10">
      <c r="J7" s="2"/>
    </row>
    <row r="8" spans="1:10">
      <c r="J8" s="2"/>
    </row>
    <row r="9" spans="1:10">
      <c r="J9" s="2"/>
    </row>
    <row r="10" spans="1:10">
      <c r="J10" s="2"/>
    </row>
  </sheetData>
  <mergeCells count="1">
    <mergeCell ref="J3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50"/>
  <sheetViews>
    <sheetView tabSelected="1" workbookViewId="0">
      <selection activeCell="A3" sqref="A3"/>
    </sheetView>
  </sheetViews>
  <sheetFormatPr defaultRowHeight="14.4"/>
  <cols>
    <col min="1" max="1" width="31.5546875" customWidth="1"/>
    <col min="2" max="2" width="19.33203125" customWidth="1"/>
    <col min="10" max="10" width="8.77734375" customWidth="1"/>
  </cols>
  <sheetData>
    <row r="1" spans="1:18" ht="15" customHeight="1">
      <c r="A1" t="s">
        <v>30</v>
      </c>
      <c r="B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 ht="16.2" customHeight="1">
      <c r="A2" t="s">
        <v>9</v>
      </c>
      <c r="B2">
        <v>2018</v>
      </c>
      <c r="C2">
        <v>132</v>
      </c>
      <c r="D2">
        <v>92</v>
      </c>
      <c r="E2">
        <v>98</v>
      </c>
      <c r="F2">
        <v>73</v>
      </c>
      <c r="G2">
        <v>230</v>
      </c>
      <c r="H2">
        <v>395</v>
      </c>
      <c r="I2">
        <v>224</v>
      </c>
      <c r="J2">
        <v>171</v>
      </c>
      <c r="K2">
        <v>2.7851899999999999E-2</v>
      </c>
      <c r="L2">
        <v>8.64153E-2</v>
      </c>
      <c r="M2">
        <v>395</v>
      </c>
      <c r="N2">
        <v>1.068767</v>
      </c>
      <c r="O2">
        <v>0.20578640000000001</v>
      </c>
      <c r="P2">
        <v>0.71403119999999998</v>
      </c>
      <c r="Q2">
        <v>1.599737</v>
      </c>
      <c r="R2">
        <v>17.962330000000001</v>
      </c>
    </row>
    <row r="3" spans="1:18">
      <c r="A3" t="s">
        <v>0</v>
      </c>
      <c r="B3">
        <v>2017</v>
      </c>
      <c r="C3">
        <v>156</v>
      </c>
      <c r="D3">
        <v>171</v>
      </c>
      <c r="E3">
        <v>167</v>
      </c>
      <c r="F3">
        <v>111</v>
      </c>
      <c r="G3">
        <v>323</v>
      </c>
      <c r="H3">
        <v>605</v>
      </c>
      <c r="I3">
        <v>327</v>
      </c>
      <c r="J3">
        <v>278</v>
      </c>
      <c r="K3">
        <v>-0.23047690000000001</v>
      </c>
      <c r="L3">
        <v>7.57829E-2</v>
      </c>
      <c r="M3">
        <v>605</v>
      </c>
      <c r="N3">
        <v>0.60636619999999997</v>
      </c>
      <c r="O3">
        <v>0.16509160000000001</v>
      </c>
      <c r="P3">
        <v>0.43874150000000001</v>
      </c>
      <c r="Q3">
        <v>0.83803320000000003</v>
      </c>
      <c r="R3">
        <v>21.026350000000001</v>
      </c>
    </row>
    <row r="4" spans="1:18" s="4" customFormat="1">
      <c r="A4" s="4" t="s">
        <v>2</v>
      </c>
      <c r="B4" s="4">
        <v>2020</v>
      </c>
      <c r="C4" s="4">
        <v>174</v>
      </c>
      <c r="D4" s="4">
        <v>193</v>
      </c>
      <c r="E4" s="4">
        <v>218</v>
      </c>
      <c r="F4" s="4">
        <v>290</v>
      </c>
      <c r="G4" s="4">
        <v>392</v>
      </c>
      <c r="H4" s="4">
        <v>875</v>
      </c>
      <c r="I4" s="4">
        <v>367</v>
      </c>
      <c r="J4" s="4">
        <v>508</v>
      </c>
      <c r="K4" s="4">
        <v>9.9679799999999999E-2</v>
      </c>
      <c r="L4" s="4">
        <v>7.5106500000000007E-2</v>
      </c>
      <c r="M4" s="4">
        <v>875</v>
      </c>
      <c r="N4" s="4">
        <v>1.199316</v>
      </c>
      <c r="O4" s="4">
        <v>0.13770950000000001</v>
      </c>
      <c r="P4" s="4">
        <v>0.91561930000000002</v>
      </c>
      <c r="Q4" s="4">
        <v>1.5709120000000001</v>
      </c>
      <c r="R4" s="4">
        <v>23.20045</v>
      </c>
    </row>
    <row r="5" spans="1:18">
      <c r="A5" t="s">
        <v>48</v>
      </c>
      <c r="B5">
        <v>2015</v>
      </c>
      <c r="C5">
        <v>83</v>
      </c>
      <c r="D5">
        <v>143</v>
      </c>
      <c r="E5">
        <v>50</v>
      </c>
      <c r="F5">
        <v>86</v>
      </c>
      <c r="G5">
        <v>133</v>
      </c>
      <c r="H5">
        <v>495</v>
      </c>
      <c r="I5">
        <v>226</v>
      </c>
      <c r="J5">
        <v>136</v>
      </c>
      <c r="K5">
        <v>-1.0625000000000001E-3</v>
      </c>
      <c r="L5">
        <v>0.14237440000000001</v>
      </c>
      <c r="M5">
        <v>362</v>
      </c>
      <c r="N5">
        <v>0.99832169999999998</v>
      </c>
      <c r="O5">
        <v>0.22509799999999999</v>
      </c>
      <c r="P5">
        <v>0.64219470000000001</v>
      </c>
      <c r="Q5">
        <v>1.551938</v>
      </c>
      <c r="R5">
        <v>16.626539999999999</v>
      </c>
    </row>
    <row r="6" spans="1:18" ht="15.6" customHeight="1">
      <c r="G6">
        <f>SUM(G2:G5)</f>
        <v>1078</v>
      </c>
      <c r="H6">
        <f>SUM(H2:H5)</f>
        <v>2370</v>
      </c>
    </row>
    <row r="10" spans="1:18" ht="15.6" customHeight="1"/>
    <row r="13" spans="1:18" ht="16.2" customHeight="1"/>
    <row r="14" spans="1:18" ht="15" customHeight="1"/>
    <row r="17" ht="15" customHeight="1"/>
    <row r="21" ht="16.2" customHeight="1"/>
    <row r="22" ht="15" customHeight="1"/>
    <row r="26" ht="16.2" customHeight="1"/>
    <row r="29" ht="18.600000000000001" customHeight="1"/>
    <row r="30" ht="31.8" customHeight="1"/>
    <row r="32" ht="31.8" customHeight="1"/>
    <row r="34" ht="47.4" customHeight="1"/>
    <row r="36" ht="47.4" customHeight="1"/>
    <row r="37" ht="16.2" customHeight="1"/>
    <row r="40" ht="16.2" customHeight="1"/>
    <row r="43" ht="16.2" customHeight="1"/>
    <row r="46" ht="16.2" customHeight="1"/>
    <row r="50" ht="16.2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38"/>
  <sheetViews>
    <sheetView workbookViewId="0">
      <selection activeCell="A7" sqref="A7"/>
    </sheetView>
  </sheetViews>
  <sheetFormatPr defaultRowHeight="14.4"/>
  <cols>
    <col min="1" max="1" width="30.44140625" customWidth="1"/>
    <col min="2" max="2" width="16.44140625" customWidth="1"/>
  </cols>
  <sheetData>
    <row r="1" spans="1:18" ht="18" customHeight="1">
      <c r="A1" t="s">
        <v>102</v>
      </c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  <c r="H1" t="s">
        <v>109</v>
      </c>
      <c r="I1" t="s">
        <v>38</v>
      </c>
      <c r="J1" t="s">
        <v>39</v>
      </c>
      <c r="K1" t="s">
        <v>40</v>
      </c>
      <c r="L1" s="2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>
      <c r="A2" t="s">
        <v>110</v>
      </c>
      <c r="B2">
        <v>2018</v>
      </c>
      <c r="C2">
        <v>193</v>
      </c>
      <c r="D2">
        <v>141</v>
      </c>
      <c r="E2">
        <v>37</v>
      </c>
      <c r="F2">
        <v>24</v>
      </c>
      <c r="G2">
        <v>230</v>
      </c>
      <c r="H2">
        <v>395</v>
      </c>
      <c r="I2">
        <v>334</v>
      </c>
      <c r="J2">
        <v>61</v>
      </c>
      <c r="K2">
        <v>-4.8494900000000001E-2</v>
      </c>
      <c r="L2">
        <v>0.1132295</v>
      </c>
      <c r="M2">
        <v>395</v>
      </c>
      <c r="N2">
        <v>0.88786659999999995</v>
      </c>
      <c r="O2">
        <v>0.28454740000000001</v>
      </c>
      <c r="P2">
        <v>0.50832379999999999</v>
      </c>
      <c r="Q2">
        <v>1.550797</v>
      </c>
      <c r="R2">
        <v>24.42653</v>
      </c>
    </row>
    <row r="3" spans="1:18" ht="15" customHeight="1">
      <c r="A3" t="s">
        <v>0</v>
      </c>
      <c r="B3">
        <v>2017</v>
      </c>
      <c r="C3">
        <v>169</v>
      </c>
      <c r="D3">
        <v>263</v>
      </c>
      <c r="E3">
        <v>154</v>
      </c>
      <c r="F3">
        <v>19</v>
      </c>
      <c r="G3">
        <v>323</v>
      </c>
      <c r="H3">
        <v>605</v>
      </c>
      <c r="I3">
        <v>432</v>
      </c>
      <c r="J3">
        <v>173</v>
      </c>
      <c r="K3">
        <v>-0.82218789999999997</v>
      </c>
      <c r="L3">
        <v>6.5692500000000001E-2</v>
      </c>
      <c r="M3">
        <v>605</v>
      </c>
      <c r="N3">
        <v>7.9280000000000003E-2</v>
      </c>
      <c r="O3">
        <v>0.26238240000000002</v>
      </c>
      <c r="P3">
        <v>4.74049E-2</v>
      </c>
      <c r="Q3">
        <v>0.13258800000000001</v>
      </c>
      <c r="R3">
        <v>24.709620000000001</v>
      </c>
    </row>
    <row r="4" spans="1:18">
      <c r="A4" t="s">
        <v>16</v>
      </c>
      <c r="B4">
        <v>2019</v>
      </c>
      <c r="C4">
        <v>85</v>
      </c>
      <c r="D4">
        <v>211</v>
      </c>
      <c r="E4">
        <v>47</v>
      </c>
      <c r="F4">
        <v>79</v>
      </c>
      <c r="G4">
        <v>132</v>
      </c>
      <c r="H4">
        <v>422</v>
      </c>
      <c r="I4">
        <v>296</v>
      </c>
      <c r="J4">
        <v>126</v>
      </c>
      <c r="K4">
        <v>-0.26157390000000003</v>
      </c>
      <c r="L4">
        <v>0.1473988</v>
      </c>
      <c r="M4">
        <v>422</v>
      </c>
      <c r="N4">
        <v>0.6771201</v>
      </c>
      <c r="O4">
        <v>0.22458600000000001</v>
      </c>
      <c r="P4">
        <v>0.43601129999999999</v>
      </c>
      <c r="Q4">
        <v>1.0515589999999999</v>
      </c>
      <c r="R4">
        <v>25.152180000000001</v>
      </c>
    </row>
    <row r="5" spans="1:18" ht="15" customHeight="1">
      <c r="H5">
        <f>SUM(H2:H4)</f>
        <v>1422</v>
      </c>
    </row>
    <row r="9" spans="1:18" ht="16.2" customHeight="1"/>
    <row r="10" spans="1:18" ht="15" customHeight="1"/>
    <row r="14" spans="1:18" ht="16.2" customHeight="1"/>
    <row r="15" spans="1:18" ht="16.2" customHeight="1"/>
    <row r="17" ht="18.600000000000001" customHeight="1"/>
    <row r="21" ht="31.2" customHeight="1"/>
    <row r="24" ht="16.2" customHeight="1"/>
    <row r="25" ht="16.2" customHeight="1"/>
    <row r="28" ht="16.2" customHeight="1"/>
    <row r="31" ht="16.2" customHeight="1"/>
    <row r="34" ht="16.2" customHeight="1"/>
    <row r="35" ht="16.2" customHeight="1"/>
    <row r="38" ht="16.2" customHeight="1"/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24"/>
  <sheetViews>
    <sheetView workbookViewId="0">
      <selection activeCell="H2" sqref="H2:H5"/>
    </sheetView>
  </sheetViews>
  <sheetFormatPr defaultRowHeight="14.4"/>
  <cols>
    <col min="1" max="1" width="18.109375" customWidth="1"/>
    <col min="2" max="2" width="19.77734375" customWidth="1"/>
  </cols>
  <sheetData>
    <row r="1" spans="1:18" ht="16.2" customHeight="1">
      <c r="A1" t="s">
        <v>75</v>
      </c>
      <c r="B1" t="s">
        <v>76</v>
      </c>
      <c r="C1" s="1" t="s">
        <v>77</v>
      </c>
      <c r="D1" s="1" t="s">
        <v>78</v>
      </c>
      <c r="E1" s="1" t="s">
        <v>79</v>
      </c>
      <c r="F1" s="1" t="s">
        <v>80</v>
      </c>
      <c r="G1" t="s">
        <v>81</v>
      </c>
      <c r="H1" t="s">
        <v>82</v>
      </c>
      <c r="I1" t="s">
        <v>38</v>
      </c>
      <c r="J1" s="3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>
      <c r="A2" t="s">
        <v>0</v>
      </c>
      <c r="B2">
        <v>2017</v>
      </c>
      <c r="C2">
        <v>90</v>
      </c>
      <c r="D2">
        <v>127</v>
      </c>
      <c r="E2">
        <v>233</v>
      </c>
      <c r="F2">
        <v>155</v>
      </c>
      <c r="G2">
        <v>323</v>
      </c>
      <c r="H2">
        <v>605</v>
      </c>
      <c r="I2" s="4">
        <v>217</v>
      </c>
      <c r="J2" s="4">
        <v>388</v>
      </c>
      <c r="K2">
        <v>-0.37012080000000003</v>
      </c>
      <c r="L2">
        <v>9.0649599999999997E-2</v>
      </c>
      <c r="M2">
        <v>605</v>
      </c>
      <c r="N2">
        <v>0.47142709999999999</v>
      </c>
      <c r="O2">
        <v>0.17241980000000001</v>
      </c>
      <c r="P2">
        <v>0.33624090000000001</v>
      </c>
      <c r="Q2">
        <v>0.66096509999999997</v>
      </c>
      <c r="R2">
        <v>25.610299999999999</v>
      </c>
    </row>
    <row r="3" spans="1:18" s="7" customFormat="1" ht="15.6" customHeight="1">
      <c r="A3" s="7" t="s">
        <v>25</v>
      </c>
      <c r="B3" s="7">
        <v>2017</v>
      </c>
      <c r="C3" s="7">
        <v>82</v>
      </c>
      <c r="D3" s="7">
        <v>94</v>
      </c>
      <c r="E3" s="7">
        <v>97</v>
      </c>
      <c r="F3" s="7">
        <v>152</v>
      </c>
      <c r="G3" s="7">
        <v>179</v>
      </c>
      <c r="H3" s="7">
        <v>425</v>
      </c>
      <c r="I3" s="7">
        <v>176</v>
      </c>
      <c r="J3" s="7">
        <v>249</v>
      </c>
      <c r="K3" s="7">
        <v>0.1789772</v>
      </c>
      <c r="L3" s="7">
        <v>0.1131659</v>
      </c>
      <c r="M3" s="8">
        <v>425</v>
      </c>
      <c r="N3" s="7">
        <v>1.3669659999999999</v>
      </c>
      <c r="O3" s="7">
        <v>0.19930290000000001</v>
      </c>
      <c r="P3" s="7">
        <v>0.92493440000000005</v>
      </c>
      <c r="Q3" s="7">
        <v>2.020248</v>
      </c>
      <c r="R3" s="7">
        <v>24.700679999999998</v>
      </c>
    </row>
    <row r="4" spans="1:18" ht="31.8" customHeight="1">
      <c r="A4" t="s">
        <v>57</v>
      </c>
      <c r="B4">
        <v>2015</v>
      </c>
      <c r="C4">
        <v>86</v>
      </c>
      <c r="D4">
        <v>126</v>
      </c>
      <c r="E4">
        <v>47</v>
      </c>
      <c r="F4">
        <v>103</v>
      </c>
      <c r="G4">
        <v>133</v>
      </c>
      <c r="H4">
        <v>362</v>
      </c>
      <c r="I4">
        <v>212</v>
      </c>
      <c r="J4">
        <v>150</v>
      </c>
      <c r="K4">
        <v>0.2582487</v>
      </c>
      <c r="L4">
        <v>0.14669989999999999</v>
      </c>
      <c r="M4" s="6">
        <v>362</v>
      </c>
      <c r="N4">
        <v>1.4957780000000001</v>
      </c>
      <c r="O4">
        <v>0.2248327</v>
      </c>
      <c r="P4">
        <v>0.96269629999999995</v>
      </c>
      <c r="Q4">
        <v>2.324049</v>
      </c>
      <c r="R4">
        <v>23.78528</v>
      </c>
    </row>
    <row r="5" spans="1:18">
      <c r="H5">
        <f>SUM(H2:H4)</f>
        <v>1392</v>
      </c>
      <c r="M5" s="2"/>
    </row>
    <row r="6" spans="1:18">
      <c r="M6" s="2"/>
    </row>
    <row r="7" spans="1:18">
      <c r="M7" s="2"/>
    </row>
    <row r="8" spans="1:18" ht="47.4" customHeight="1">
      <c r="M8" s="2"/>
    </row>
    <row r="9" spans="1:18">
      <c r="M9" s="2"/>
    </row>
    <row r="10" spans="1:18">
      <c r="M10" s="2"/>
    </row>
    <row r="11" spans="1:18" ht="16.2" customHeight="1"/>
    <row r="14" spans="1:18" ht="16.2" customHeight="1"/>
    <row r="17" ht="16.2" customHeight="1"/>
    <row r="20" ht="16.2" customHeight="1"/>
    <row r="24" ht="16.2" customHeight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R7"/>
  <sheetViews>
    <sheetView topLeftCell="D1" workbookViewId="0">
      <selection activeCell="I16" sqref="I16"/>
    </sheetView>
  </sheetViews>
  <sheetFormatPr defaultRowHeight="14.4"/>
  <cols>
    <col min="1" max="1" width="35.77734375" customWidth="1"/>
    <col min="2" max="2" width="21.33203125" customWidth="1"/>
    <col min="12" max="12" width="23.44140625" customWidth="1"/>
  </cols>
  <sheetData>
    <row r="1" spans="1:18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>
      <c r="A2" t="s">
        <v>91</v>
      </c>
      <c r="B2">
        <v>2018</v>
      </c>
      <c r="C2">
        <v>101</v>
      </c>
      <c r="D2">
        <v>41</v>
      </c>
      <c r="E2">
        <v>129</v>
      </c>
      <c r="F2">
        <v>124</v>
      </c>
      <c r="G2">
        <v>230</v>
      </c>
      <c r="H2">
        <v>395</v>
      </c>
      <c r="I2">
        <v>142</v>
      </c>
      <c r="J2">
        <v>253</v>
      </c>
      <c r="K2">
        <v>0.33287050000000001</v>
      </c>
      <c r="L2">
        <v>8.1597199999999995E-2</v>
      </c>
      <c r="M2">
        <v>395</v>
      </c>
      <c r="N2">
        <v>2.367934</v>
      </c>
      <c r="O2">
        <v>0.2238475</v>
      </c>
      <c r="P2">
        <v>1.526969</v>
      </c>
      <c r="Q2">
        <v>3.6720519999999999</v>
      </c>
      <c r="R2">
        <v>16.536570000000001</v>
      </c>
    </row>
    <row r="3" spans="1:18">
      <c r="A3" t="s">
        <v>0</v>
      </c>
      <c r="B3">
        <v>2017</v>
      </c>
      <c r="C3">
        <v>267</v>
      </c>
      <c r="D3">
        <v>156</v>
      </c>
      <c r="E3">
        <v>56</v>
      </c>
      <c r="F3">
        <v>126</v>
      </c>
      <c r="G3">
        <v>323</v>
      </c>
      <c r="H3">
        <v>605</v>
      </c>
      <c r="I3">
        <v>423</v>
      </c>
      <c r="J3">
        <v>182</v>
      </c>
      <c r="K3">
        <v>0.71853149999999999</v>
      </c>
      <c r="L3">
        <v>0.1172343</v>
      </c>
      <c r="M3">
        <v>605</v>
      </c>
      <c r="N3">
        <v>3.8509609999999999</v>
      </c>
      <c r="O3">
        <v>0.18960279999999999</v>
      </c>
      <c r="P3">
        <v>2.6556999999999999</v>
      </c>
      <c r="Q3">
        <v>5.5841799999999999</v>
      </c>
      <c r="R3">
        <v>16.712060000000001</v>
      </c>
    </row>
    <row r="4" spans="1:18" ht="16.2" customHeight="1">
      <c r="A4" t="s">
        <v>2</v>
      </c>
      <c r="B4">
        <v>2020</v>
      </c>
      <c r="C4">
        <v>306</v>
      </c>
      <c r="D4">
        <v>86</v>
      </c>
      <c r="E4">
        <v>92</v>
      </c>
      <c r="F4">
        <v>390</v>
      </c>
      <c r="G4">
        <v>398</v>
      </c>
      <c r="H4">
        <v>966</v>
      </c>
      <c r="I4">
        <v>392</v>
      </c>
      <c r="J4">
        <v>482</v>
      </c>
      <c r="K4">
        <v>1.408479</v>
      </c>
      <c r="L4">
        <v>9.7528599999999993E-2</v>
      </c>
      <c r="M4">
        <v>874</v>
      </c>
      <c r="N4">
        <v>15.08342</v>
      </c>
      <c r="O4">
        <v>0.16831380000000001</v>
      </c>
      <c r="P4">
        <v>10.84503</v>
      </c>
      <c r="Q4">
        <v>20.97823</v>
      </c>
      <c r="R4">
        <v>16.808060000000001</v>
      </c>
    </row>
    <row r="5" spans="1:18">
      <c r="A5" t="s">
        <v>101</v>
      </c>
      <c r="B5">
        <v>2020</v>
      </c>
      <c r="C5">
        <v>123</v>
      </c>
      <c r="D5">
        <v>83</v>
      </c>
      <c r="E5">
        <v>88</v>
      </c>
      <c r="F5">
        <v>93</v>
      </c>
      <c r="G5">
        <v>211</v>
      </c>
      <c r="H5">
        <v>387</v>
      </c>
      <c r="I5">
        <v>206</v>
      </c>
      <c r="J5">
        <v>181</v>
      </c>
      <c r="K5">
        <v>0.2054684</v>
      </c>
      <c r="L5">
        <v>9.5469799999999994E-2</v>
      </c>
      <c r="M5">
        <v>387</v>
      </c>
      <c r="N5">
        <v>1.566128</v>
      </c>
      <c r="O5">
        <v>0.20565649999999999</v>
      </c>
      <c r="P5">
        <v>1.0465789999999999</v>
      </c>
      <c r="Q5">
        <v>2.343594</v>
      </c>
      <c r="R5">
        <v>16.632950000000001</v>
      </c>
    </row>
    <row r="6" spans="1:18">
      <c r="A6" t="s">
        <v>57</v>
      </c>
      <c r="B6">
        <v>2015</v>
      </c>
      <c r="C6">
        <v>87</v>
      </c>
      <c r="D6">
        <v>105</v>
      </c>
      <c r="E6">
        <v>46</v>
      </c>
      <c r="F6">
        <v>124</v>
      </c>
      <c r="G6">
        <v>133</v>
      </c>
      <c r="H6">
        <v>362</v>
      </c>
      <c r="I6">
        <v>192</v>
      </c>
      <c r="J6">
        <v>170</v>
      </c>
      <c r="K6">
        <v>0.51556979999999997</v>
      </c>
      <c r="L6">
        <v>0.1488042</v>
      </c>
      <c r="M6">
        <v>362</v>
      </c>
      <c r="N6">
        <v>2.2335400000000001</v>
      </c>
      <c r="O6">
        <v>0.22543669999999999</v>
      </c>
      <c r="P6">
        <v>1.435826</v>
      </c>
      <c r="Q6">
        <v>3.4744480000000002</v>
      </c>
      <c r="R6">
        <v>16.527809999999999</v>
      </c>
    </row>
    <row r="7" spans="1:18">
      <c r="H7">
        <f>SUM(H2:H6)</f>
        <v>27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42"/>
  <sheetViews>
    <sheetView workbookViewId="0">
      <selection activeCell="E10" sqref="E10"/>
    </sheetView>
  </sheetViews>
  <sheetFormatPr defaultRowHeight="14.4"/>
  <cols>
    <col min="1" max="1" width="21.5546875" customWidth="1"/>
    <col min="2" max="2" width="19.77734375" customWidth="1"/>
  </cols>
  <sheetData>
    <row r="1" spans="1:12" ht="28.8" customHeight="1">
      <c r="A1" t="s">
        <v>58</v>
      </c>
      <c r="B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t="s">
        <v>64</v>
      </c>
      <c r="H1" t="s">
        <v>65</v>
      </c>
      <c r="I1" t="s">
        <v>38</v>
      </c>
      <c r="J1" s="3" t="s">
        <v>39</v>
      </c>
      <c r="K1" t="s">
        <v>40</v>
      </c>
      <c r="L1" t="s">
        <v>41</v>
      </c>
    </row>
    <row r="2" spans="1:12" ht="15.6" customHeight="1">
      <c r="A2" t="s">
        <v>2</v>
      </c>
      <c r="B2">
        <v>2020</v>
      </c>
      <c r="C2">
        <v>35</v>
      </c>
      <c r="D2">
        <v>64</v>
      </c>
      <c r="E2">
        <v>357</v>
      </c>
      <c r="F2">
        <v>419</v>
      </c>
      <c r="G2">
        <v>392</v>
      </c>
      <c r="H2">
        <v>875</v>
      </c>
      <c r="I2">
        <v>3564</v>
      </c>
      <c r="J2">
        <v>357419</v>
      </c>
      <c r="K2">
        <v>2.2856380000000001</v>
      </c>
      <c r="L2">
        <v>0.17632120000000001</v>
      </c>
    </row>
    <row r="3" spans="1:12" ht="16.2" customHeight="1">
      <c r="A3" t="s">
        <v>57</v>
      </c>
      <c r="B3">
        <v>2015</v>
      </c>
      <c r="C3">
        <v>6</v>
      </c>
      <c r="D3">
        <v>30</v>
      </c>
      <c r="E3">
        <v>127</v>
      </c>
      <c r="F3">
        <v>199</v>
      </c>
      <c r="G3">
        <v>133</v>
      </c>
      <c r="H3">
        <v>362</v>
      </c>
      <c r="I3">
        <v>630</v>
      </c>
      <c r="J3">
        <v>127199</v>
      </c>
      <c r="K3">
        <v>2.2553610000000002</v>
      </c>
      <c r="L3">
        <v>0.41586719999999999</v>
      </c>
    </row>
    <row r="4" spans="1:12">
      <c r="H4">
        <f>SUM(H2:H3)</f>
        <v>1237</v>
      </c>
    </row>
    <row r="5" spans="1:12" ht="16.2" customHeight="1"/>
    <row r="6" spans="1:12" ht="31.8" customHeight="1"/>
    <row r="7" spans="1:12" ht="16.2" customHeight="1"/>
    <row r="8" spans="1:12" ht="31.8" customHeight="1"/>
    <row r="10" spans="1:12" ht="47.4" customHeight="1"/>
    <row r="12" spans="1:12" ht="47.4" customHeight="1"/>
    <row r="13" spans="1:12" ht="16.2" customHeight="1"/>
    <row r="14" spans="1:12" ht="47.4" customHeight="1"/>
    <row r="18" ht="16.2" customHeight="1"/>
    <row r="21" ht="18.600000000000001" customHeight="1"/>
    <row r="29" ht="16.2" customHeight="1"/>
    <row r="32" ht="16.2" customHeight="1"/>
    <row r="35" ht="16.2" customHeight="1"/>
    <row r="38" ht="16.2" customHeight="1"/>
    <row r="42" ht="16.2" customHeight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50"/>
  <sheetViews>
    <sheetView workbookViewId="0">
      <selection activeCell="F10" sqref="F10"/>
    </sheetView>
  </sheetViews>
  <sheetFormatPr defaultRowHeight="14.4"/>
  <cols>
    <col min="1" max="1" width="21.77734375" customWidth="1"/>
  </cols>
  <sheetData>
    <row r="1" spans="1:12" ht="15" customHeight="1">
      <c r="A1" t="s">
        <v>3</v>
      </c>
      <c r="B1" t="s">
        <v>4</v>
      </c>
      <c r="C1" s="1" t="s">
        <v>5</v>
      </c>
      <c r="D1" s="1" t="s">
        <v>6</v>
      </c>
      <c r="E1" s="1" t="s">
        <v>7</v>
      </c>
      <c r="F1" s="1" t="s">
        <v>8</v>
      </c>
    </row>
    <row r="2" spans="1:12">
      <c r="A2" t="s">
        <v>9</v>
      </c>
      <c r="B2">
        <v>2018</v>
      </c>
      <c r="C2" s="1">
        <v>185</v>
      </c>
      <c r="D2" s="1">
        <v>132</v>
      </c>
      <c r="E2" s="1">
        <v>45</v>
      </c>
      <c r="F2" s="1">
        <v>33</v>
      </c>
      <c r="G2">
        <f>C2+E2</f>
        <v>230</v>
      </c>
      <c r="H2">
        <f>C2+D2+E2+F2</f>
        <v>395</v>
      </c>
      <c r="I2" t="s">
        <v>15</v>
      </c>
    </row>
    <row r="3" spans="1:12">
      <c r="A3" t="s">
        <v>13</v>
      </c>
      <c r="B3">
        <v>2019</v>
      </c>
      <c r="C3">
        <v>63</v>
      </c>
      <c r="D3">
        <v>56</v>
      </c>
      <c r="E3">
        <v>34</v>
      </c>
      <c r="F3">
        <v>9</v>
      </c>
      <c r="G3">
        <f>C3+E3</f>
        <v>97</v>
      </c>
      <c r="H3">
        <f>C3+D3+E3+F3</f>
        <v>162</v>
      </c>
      <c r="I3" t="s">
        <v>15</v>
      </c>
      <c r="L3" s="19"/>
    </row>
    <row r="4" spans="1:12">
      <c r="A4" t="s">
        <v>14</v>
      </c>
      <c r="B4">
        <v>2019</v>
      </c>
      <c r="C4">
        <v>195</v>
      </c>
      <c r="D4">
        <v>264</v>
      </c>
      <c r="E4">
        <v>80</v>
      </c>
      <c r="F4">
        <v>59</v>
      </c>
      <c r="G4">
        <f>C4+E4</f>
        <v>275</v>
      </c>
      <c r="H4">
        <f>C4+D4+E4+F4</f>
        <v>598</v>
      </c>
      <c r="L4" s="19"/>
    </row>
    <row r="5" spans="1:12">
      <c r="H5">
        <f>SUM(H2:H4)</f>
        <v>1155</v>
      </c>
      <c r="L5" s="2"/>
    </row>
    <row r="6" spans="1:12">
      <c r="L6" s="2"/>
    </row>
    <row r="7" spans="1:12">
      <c r="L7" s="2"/>
    </row>
    <row r="8" spans="1:12">
      <c r="L8" s="2"/>
    </row>
    <row r="9" spans="1:12">
      <c r="L9" s="2"/>
    </row>
    <row r="10" spans="1:12" ht="16.2" customHeight="1">
      <c r="L10" s="2"/>
    </row>
    <row r="13" spans="1:12" ht="16.2" customHeight="1"/>
    <row r="17" ht="47.4" customHeight="1"/>
    <row r="21" ht="16.2" customHeight="1"/>
    <row r="26" ht="16.2" customHeight="1"/>
    <row r="29" ht="18.600000000000001" customHeight="1"/>
    <row r="37" ht="16.2" customHeight="1"/>
    <row r="40" ht="16.2" customHeight="1"/>
    <row r="43" ht="16.2" customHeight="1"/>
    <row r="46" ht="16.2" customHeight="1"/>
    <row r="50" ht="16.2" customHeight="1"/>
  </sheetData>
  <mergeCells count="1">
    <mergeCell ref="L3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R29"/>
  <sheetViews>
    <sheetView workbookViewId="0">
      <selection activeCell="A3" sqref="A3"/>
    </sheetView>
  </sheetViews>
  <sheetFormatPr defaultRowHeight="14.4"/>
  <cols>
    <col min="1" max="1" width="19.44140625" customWidth="1"/>
    <col min="2" max="2" width="18.6640625" customWidth="1"/>
  </cols>
  <sheetData>
    <row r="1" spans="1:18" ht="15" customHeight="1">
      <c r="A1" t="s">
        <v>66</v>
      </c>
      <c r="B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t="s">
        <v>72</v>
      </c>
      <c r="H1" t="s">
        <v>73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</row>
    <row r="2" spans="1:18">
      <c r="A2" t="s">
        <v>9</v>
      </c>
      <c r="B2">
        <v>2018</v>
      </c>
      <c r="C2" s="1">
        <v>185</v>
      </c>
      <c r="D2" s="1">
        <v>132</v>
      </c>
      <c r="E2" s="1">
        <v>45</v>
      </c>
      <c r="F2" s="1">
        <v>33</v>
      </c>
      <c r="G2">
        <v>230</v>
      </c>
      <c r="H2">
        <v>395</v>
      </c>
      <c r="I2">
        <v>317</v>
      </c>
      <c r="J2">
        <v>78</v>
      </c>
      <c r="K2">
        <v>1.1500399999999999E-2</v>
      </c>
      <c r="L2">
        <v>0.1079469</v>
      </c>
      <c r="M2">
        <v>395</v>
      </c>
      <c r="N2">
        <v>1.0277780000000001</v>
      </c>
      <c r="O2">
        <v>0.25594220000000001</v>
      </c>
      <c r="P2">
        <v>0.62235879999999999</v>
      </c>
      <c r="Q2">
        <v>1.6972959999999999</v>
      </c>
      <c r="R2">
        <v>12.24206</v>
      </c>
    </row>
    <row r="3" spans="1:18">
      <c r="A3" t="s">
        <v>74</v>
      </c>
      <c r="B3">
        <v>2019</v>
      </c>
      <c r="C3">
        <v>63</v>
      </c>
      <c r="D3">
        <v>56</v>
      </c>
      <c r="E3">
        <v>34</v>
      </c>
      <c r="F3">
        <v>9</v>
      </c>
      <c r="G3">
        <v>97</v>
      </c>
      <c r="H3">
        <v>162</v>
      </c>
      <c r="I3">
        <v>119</v>
      </c>
      <c r="J3">
        <v>43</v>
      </c>
      <c r="K3">
        <v>-0.40114919999999998</v>
      </c>
      <c r="L3">
        <v>0.11672879999999999</v>
      </c>
      <c r="M3">
        <v>162</v>
      </c>
      <c r="N3">
        <v>0.29779410000000001</v>
      </c>
      <c r="O3">
        <v>0.41743629999999998</v>
      </c>
      <c r="P3">
        <v>0.1313995</v>
      </c>
      <c r="Q3">
        <v>0.67489860000000002</v>
      </c>
      <c r="R3">
        <v>9.7084150000000005</v>
      </c>
    </row>
    <row r="4" spans="1:18" ht="16.2" customHeight="1">
      <c r="A4" t="s">
        <v>17</v>
      </c>
      <c r="B4">
        <v>2019</v>
      </c>
      <c r="C4">
        <v>80</v>
      </c>
      <c r="D4">
        <v>144</v>
      </c>
      <c r="E4">
        <v>52</v>
      </c>
      <c r="F4">
        <v>146</v>
      </c>
      <c r="G4">
        <v>132</v>
      </c>
      <c r="H4">
        <v>422</v>
      </c>
      <c r="I4">
        <v>224</v>
      </c>
      <c r="J4">
        <v>198</v>
      </c>
      <c r="K4">
        <v>0.30740390000000001</v>
      </c>
      <c r="L4">
        <v>0.1490503</v>
      </c>
      <c r="M4">
        <v>422</v>
      </c>
      <c r="N4">
        <v>1.5598289999999999</v>
      </c>
      <c r="O4">
        <v>0.21336479999999999</v>
      </c>
      <c r="P4">
        <v>1.02674</v>
      </c>
      <c r="Q4">
        <v>2.3696999999999999</v>
      </c>
      <c r="R4">
        <v>12.85868</v>
      </c>
    </row>
    <row r="5" spans="1:18" ht="16.2" customHeight="1">
      <c r="A5" t="s">
        <v>29</v>
      </c>
      <c r="B5">
        <v>2019</v>
      </c>
      <c r="C5">
        <v>226</v>
      </c>
      <c r="D5">
        <v>237</v>
      </c>
      <c r="E5">
        <v>49</v>
      </c>
      <c r="F5">
        <v>86</v>
      </c>
      <c r="G5">
        <v>275</v>
      </c>
      <c r="H5">
        <v>598</v>
      </c>
      <c r="I5">
        <v>463</v>
      </c>
      <c r="J5">
        <v>135</v>
      </c>
      <c r="K5">
        <v>0.29626239999999998</v>
      </c>
      <c r="L5">
        <v>0.1235545</v>
      </c>
      <c r="M5">
        <v>598</v>
      </c>
      <c r="N5">
        <v>1.6736420000000001</v>
      </c>
      <c r="O5">
        <v>0.2016935</v>
      </c>
      <c r="P5">
        <v>1.1271469999999999</v>
      </c>
      <c r="Q5">
        <v>2.4851019999999999</v>
      </c>
      <c r="R5">
        <v>13.01763</v>
      </c>
    </row>
    <row r="6" spans="1:18" s="4" customFormat="1" ht="16.2" customHeight="1">
      <c r="A6" s="7" t="s">
        <v>24</v>
      </c>
      <c r="B6" s="7">
        <v>2017</v>
      </c>
      <c r="C6" s="7">
        <v>113</v>
      </c>
      <c r="D6" s="7">
        <v>176</v>
      </c>
      <c r="E6" s="7">
        <v>61</v>
      </c>
      <c r="F6" s="7">
        <v>65</v>
      </c>
      <c r="G6" s="7">
        <v>174</v>
      </c>
      <c r="H6" s="7">
        <v>415</v>
      </c>
      <c r="I6" s="7">
        <v>289</v>
      </c>
      <c r="J6" s="7">
        <v>126</v>
      </c>
      <c r="K6" s="7">
        <v>-0.21363080000000001</v>
      </c>
      <c r="L6" s="7">
        <v>0.1176702</v>
      </c>
      <c r="M6" s="7">
        <v>415</v>
      </c>
      <c r="N6" s="7">
        <v>0.68414680000000005</v>
      </c>
      <c r="O6" s="7">
        <v>0.21519630000000001</v>
      </c>
      <c r="P6" s="7">
        <v>0.44871840000000002</v>
      </c>
      <c r="Q6" s="7">
        <v>1.0430969999999999</v>
      </c>
      <c r="R6" s="4">
        <v>12.83328</v>
      </c>
    </row>
    <row r="7" spans="1:18" s="7" customFormat="1" ht="16.2" customHeight="1">
      <c r="A7" s="7" t="s">
        <v>27</v>
      </c>
      <c r="B7" s="7">
        <v>2020</v>
      </c>
      <c r="C7" s="7">
        <v>116</v>
      </c>
      <c r="D7" s="7">
        <v>71</v>
      </c>
      <c r="E7" s="7">
        <v>95</v>
      </c>
      <c r="F7" s="7">
        <v>105</v>
      </c>
      <c r="G7" s="7">
        <v>211</v>
      </c>
      <c r="H7" s="7">
        <v>387</v>
      </c>
      <c r="I7" s="7">
        <v>187</v>
      </c>
      <c r="J7" s="7">
        <v>200</v>
      </c>
      <c r="K7" s="7">
        <v>0.2669221</v>
      </c>
      <c r="L7" s="7">
        <v>9.3805200000000005E-2</v>
      </c>
      <c r="M7" s="7">
        <v>387</v>
      </c>
      <c r="N7" s="7">
        <v>1.805782</v>
      </c>
      <c r="O7" s="7">
        <v>0.2067736</v>
      </c>
      <c r="P7" s="7">
        <v>1.204091</v>
      </c>
      <c r="Q7" s="7">
        <v>2.7081409999999999</v>
      </c>
      <c r="R7" s="7">
        <v>12.949059999999999</v>
      </c>
    </row>
    <row r="8" spans="1:18" ht="18.600000000000001" customHeight="1">
      <c r="H8">
        <f>SUM(H2:H7)</f>
        <v>2379</v>
      </c>
    </row>
    <row r="10" spans="1:18" ht="16.2" customHeight="1"/>
    <row r="11" spans="1:18" ht="16.2" customHeight="1"/>
    <row r="12" spans="1:18" ht="16.2" customHeight="1"/>
    <row r="16" spans="1:18" ht="16.2" customHeight="1"/>
    <row r="19" ht="16.2" customHeight="1"/>
    <row r="22" ht="16.2" customHeight="1"/>
    <row r="25" ht="16.2" customHeight="1"/>
    <row r="29" ht="16.2" customHeight="1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6"/>
  <sheetViews>
    <sheetView workbookViewId="0">
      <selection activeCell="E10" sqref="E10"/>
    </sheetView>
  </sheetViews>
  <sheetFormatPr defaultRowHeight="14.4"/>
  <cols>
    <col min="1" max="1" width="24.88671875" customWidth="1"/>
    <col min="2" max="2" width="17.44140625" customWidth="1"/>
  </cols>
  <sheetData>
    <row r="1" spans="1:11" ht="15" customHeight="1"/>
    <row r="2" spans="1:11">
      <c r="A2" t="s">
        <v>111</v>
      </c>
      <c r="B2" t="s">
        <v>112</v>
      </c>
      <c r="C2" s="1" t="s">
        <v>113</v>
      </c>
      <c r="D2" s="1" t="s">
        <v>114</v>
      </c>
      <c r="E2" s="1" t="s">
        <v>115</v>
      </c>
      <c r="F2" s="1" t="s">
        <v>116</v>
      </c>
      <c r="G2" t="s">
        <v>117</v>
      </c>
      <c r="H2" t="s">
        <v>118</v>
      </c>
    </row>
    <row r="3" spans="1:11">
      <c r="A3" t="s">
        <v>74</v>
      </c>
      <c r="B3">
        <v>2019</v>
      </c>
      <c r="C3">
        <v>59</v>
      </c>
      <c r="D3">
        <v>56</v>
      </c>
      <c r="E3">
        <v>38</v>
      </c>
      <c r="F3">
        <v>9</v>
      </c>
      <c r="G3">
        <v>97</v>
      </c>
      <c r="H3">
        <v>162</v>
      </c>
      <c r="I3">
        <f>C3+D3+E3+F3</f>
        <v>162</v>
      </c>
      <c r="K3" s="19"/>
    </row>
    <row r="4" spans="1:11" ht="16.2" customHeight="1">
      <c r="A4" t="s">
        <v>27</v>
      </c>
      <c r="B4">
        <v>2020</v>
      </c>
      <c r="C4">
        <v>79</v>
      </c>
      <c r="D4">
        <v>27</v>
      </c>
      <c r="E4">
        <v>132</v>
      </c>
      <c r="F4">
        <v>149</v>
      </c>
      <c r="G4">
        <v>211</v>
      </c>
      <c r="H4">
        <v>387</v>
      </c>
      <c r="I4" t="s">
        <v>20</v>
      </c>
      <c r="K4" s="19"/>
    </row>
    <row r="5" spans="1:11">
      <c r="A5" t="s">
        <v>57</v>
      </c>
      <c r="B5">
        <v>2015</v>
      </c>
      <c r="C5">
        <v>37</v>
      </c>
      <c r="D5">
        <v>42</v>
      </c>
      <c r="E5">
        <v>96</v>
      </c>
      <c r="F5">
        <v>187</v>
      </c>
      <c r="G5">
        <v>133</v>
      </c>
      <c r="H5">
        <v>362</v>
      </c>
      <c r="I5" t="s">
        <v>28</v>
      </c>
    </row>
    <row r="6" spans="1:11">
      <c r="H6">
        <f>SUM(H3:H5)</f>
        <v>911</v>
      </c>
    </row>
  </sheetData>
  <mergeCells count="1">
    <mergeCell ref="K3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ull </vt:lpstr>
      <vt:lpstr>sex</vt:lpstr>
      <vt:lpstr>age</vt:lpstr>
      <vt:lpstr>marital status</vt:lpstr>
      <vt:lpstr>residence</vt:lpstr>
      <vt:lpstr>educational status</vt:lpstr>
      <vt:lpstr>TB can be cured</vt:lpstr>
      <vt:lpstr>information about TB</vt:lpstr>
      <vt:lpstr>Type of TB</vt:lpstr>
      <vt:lpstr>social stigma</vt:lpstr>
      <vt:lpstr>ocuupation</vt:lpstr>
      <vt:lpstr>Health care provider</vt:lpstr>
      <vt:lpstr>distance</vt:lpstr>
      <vt:lpstr>HIV sero statu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naan</dc:creator>
  <cp:lastModifiedBy>Ifnaan</cp:lastModifiedBy>
  <dcterms:created xsi:type="dcterms:W3CDTF">2020-10-25T09:24:02Z</dcterms:created>
  <dcterms:modified xsi:type="dcterms:W3CDTF">2021-05-20T07:15:14Z</dcterms:modified>
</cp:coreProperties>
</file>